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桌面\网药+模拟\"/>
    </mc:Choice>
  </mc:AlternateContent>
  <xr:revisionPtr revIDLastSave="0" documentId="13_ncr:1_{941F2AD7-8B9B-4E7A-9C8C-7E5B8D7B4EEE}" xr6:coauthVersionLast="45" xr6:coauthVersionMax="45" xr10:uidLastSave="{00000000-0000-0000-0000-000000000000}"/>
  <bookViews>
    <workbookView xWindow="-100" yWindow="-100" windowWidth="21467" windowHeight="11576" xr2:uid="{00000000-000D-0000-FFFF-FFFF00000000}"/>
  </bookViews>
  <sheets>
    <sheet name="S1" sheetId="2" r:id="rId1"/>
    <sheet name="S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5" uniqueCount="68">
  <si>
    <t>Num</t>
    <phoneticPr fontId="1" type="noConversion"/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Targets</t>
    <phoneticPr fontId="1" type="noConversion"/>
  </si>
  <si>
    <t xml:space="preserve">RCSB IDs </t>
  </si>
  <si>
    <t>(X, Y, Z)</t>
    <phoneticPr fontId="1" type="noConversion"/>
  </si>
  <si>
    <t>size</t>
    <phoneticPr fontId="1" type="noConversion"/>
  </si>
  <si>
    <t>EGFR</t>
    <phoneticPr fontId="1" type="noConversion"/>
  </si>
  <si>
    <t>1XKK</t>
  </si>
  <si>
    <t>(-50.844, 1.66, 26.608)</t>
    <phoneticPr fontId="1" type="noConversion"/>
  </si>
  <si>
    <t>40,40,40</t>
    <phoneticPr fontId="1" type="noConversion"/>
  </si>
  <si>
    <t>FAS</t>
    <phoneticPr fontId="1" type="noConversion"/>
  </si>
  <si>
    <t>2JFD</t>
  </si>
  <si>
    <t>(7.265, 38.63, -32.218)</t>
    <phoneticPr fontId="1" type="noConversion"/>
  </si>
  <si>
    <t>GDF15</t>
    <phoneticPr fontId="1" type="noConversion"/>
  </si>
  <si>
    <t>5VT2</t>
  </si>
  <si>
    <t>(17.312, -17.546, -18.865)</t>
    <phoneticPr fontId="1" type="noConversion"/>
  </si>
  <si>
    <t>40,40,40</t>
  </si>
  <si>
    <t>ATK1</t>
    <phoneticPr fontId="1" type="noConversion"/>
  </si>
  <si>
    <t>1HVY</t>
  </si>
  <si>
    <t>(34.928, 34.928, 34.928)0</t>
    <phoneticPr fontId="1" type="noConversion"/>
  </si>
  <si>
    <t>CDK1</t>
    <phoneticPr fontId="1" type="noConversion"/>
  </si>
  <si>
    <t> 2UZS</t>
  </si>
  <si>
    <t>(21.429, 1.847, 191.532)</t>
    <phoneticPr fontId="1" type="noConversion"/>
  </si>
  <si>
    <t>MAPK1</t>
    <phoneticPr fontId="1" type="noConversion"/>
  </si>
  <si>
    <t>4YC3</t>
  </si>
  <si>
    <t>(-6.962, 16.659, 40.808)</t>
    <phoneticPr fontId="1" type="noConversion"/>
  </si>
  <si>
    <t>KRAS</t>
    <phoneticPr fontId="1" type="noConversion"/>
  </si>
  <si>
    <t>1PME</t>
  </si>
  <si>
    <t>(40.554, 103.139, 50.871)</t>
    <phoneticPr fontId="1" type="noConversion"/>
  </si>
  <si>
    <t>STAT3</t>
    <phoneticPr fontId="1" type="noConversion"/>
  </si>
  <si>
    <t>5YT3</t>
  </si>
  <si>
    <t>(19.417, 7.035, 21.248)</t>
    <phoneticPr fontId="1" type="noConversion"/>
  </si>
  <si>
    <t>MMP9</t>
    <phoneticPr fontId="1" type="noConversion"/>
  </si>
  <si>
    <t>6NUQ</t>
  </si>
  <si>
    <t>(43.471, 52.993, 39.169)</t>
    <phoneticPr fontId="1" type="noConversion"/>
  </si>
  <si>
    <t>TYMS</t>
    <phoneticPr fontId="1" type="noConversion"/>
  </si>
  <si>
    <t>1L6J</t>
  </si>
  <si>
    <t>(67.725, 42.037, 26.197)</t>
    <phoneticPr fontId="1" type="noConversion"/>
  </si>
  <si>
    <t>S1  The diversity index of compounds</t>
    <phoneticPr fontId="1" type="noConversion"/>
  </si>
  <si>
    <t>S2  The values of co-ordinates and grid size of molecular dock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/>
    <xf numFmtId="0" fontId="0" fillId="0" borderId="2" xfId="0" applyBorder="1"/>
    <xf numFmtId="0" fontId="2" fillId="0" borderId="2" xfId="0" applyFont="1" applyBorder="1" applyAlignment="1">
      <alignment horizontal="left" vertical="center"/>
    </xf>
    <xf numFmtId="0" fontId="2" fillId="0" borderId="0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A7BE9-E22A-4E7D-BDA0-BD33D7D43C12}">
  <dimension ref="A1:AD32"/>
  <sheetViews>
    <sheetView tabSelected="1" zoomScale="130" zoomScaleNormal="130" workbookViewId="0">
      <selection sqref="A1:AD1"/>
    </sheetView>
  </sheetViews>
  <sheetFormatPr defaultRowHeight="14.4" x14ac:dyDescent="0.3"/>
  <sheetData>
    <row r="1" spans="1:30" ht="31.15" customHeight="1" thickBot="1" x14ac:dyDescent="0.35">
      <c r="A1" s="6" t="s">
        <v>6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</row>
    <row r="2" spans="1:30" ht="15.55" thickTop="1" thickBot="1" x14ac:dyDescent="0.35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7" t="s">
        <v>18</v>
      </c>
      <c r="T2" s="7" t="s">
        <v>19</v>
      </c>
      <c r="U2" s="7" t="s">
        <v>20</v>
      </c>
      <c r="V2" s="7" t="s">
        <v>21</v>
      </c>
      <c r="W2" s="7" t="s">
        <v>22</v>
      </c>
      <c r="X2" s="7" t="s">
        <v>23</v>
      </c>
      <c r="Y2" s="7" t="s">
        <v>24</v>
      </c>
      <c r="Z2" s="7" t="s">
        <v>25</v>
      </c>
      <c r="AA2" s="7" t="s">
        <v>26</v>
      </c>
      <c r="AB2" s="7" t="s">
        <v>27</v>
      </c>
      <c r="AC2" s="7" t="s">
        <v>28</v>
      </c>
      <c r="AD2" s="7" t="s">
        <v>29</v>
      </c>
    </row>
    <row r="3" spans="1:30" ht="14.95" thickTop="1" x14ac:dyDescent="0.3">
      <c r="A3" s="2" t="s">
        <v>1</v>
      </c>
      <c r="B3" s="2">
        <v>1</v>
      </c>
      <c r="C3" s="2">
        <v>0.10714285714285714</v>
      </c>
      <c r="D3" s="2">
        <v>8.3333333333333329E-2</v>
      </c>
      <c r="E3" s="2">
        <v>0.53846153846153844</v>
      </c>
      <c r="F3" s="2">
        <v>0.2</v>
      </c>
      <c r="G3" s="2">
        <v>7.3529411764705885E-2</v>
      </c>
      <c r="H3" s="2">
        <v>0.19298245614035087</v>
      </c>
      <c r="I3" s="2">
        <v>0.22222222222222221</v>
      </c>
      <c r="J3" s="2">
        <v>0.38596491228070173</v>
      </c>
      <c r="K3" s="2">
        <v>0.5161290322580645</v>
      </c>
      <c r="L3" s="2">
        <v>0.82222222222222219</v>
      </c>
      <c r="M3" s="2">
        <v>0.33333333333333331</v>
      </c>
      <c r="N3" s="2">
        <v>0.10975609756097561</v>
      </c>
      <c r="O3" s="2">
        <v>0.20338983050847459</v>
      </c>
      <c r="P3" s="2">
        <v>0.33898305084745761</v>
      </c>
      <c r="Q3" s="2">
        <v>0.1</v>
      </c>
      <c r="R3" s="2">
        <v>0.31578947368421051</v>
      </c>
      <c r="S3" s="2">
        <v>7.9545454545454544E-2</v>
      </c>
      <c r="T3" s="2">
        <v>0.5</v>
      </c>
      <c r="U3" s="2">
        <v>0.26984126984126983</v>
      </c>
      <c r="V3" s="2">
        <v>0.2153846153846154</v>
      </c>
      <c r="W3" s="2">
        <v>0.2</v>
      </c>
      <c r="X3" s="2">
        <v>5.8823529411764705E-2</v>
      </c>
      <c r="Y3" s="2">
        <v>8.3333333333333329E-2</v>
      </c>
      <c r="Z3" s="2">
        <v>0.12048192771084337</v>
      </c>
      <c r="AA3" s="2">
        <v>0.17460317460317459</v>
      </c>
      <c r="AB3" s="2">
        <v>0.12048192771084337</v>
      </c>
      <c r="AC3" s="2">
        <v>8.2352941176470587E-2</v>
      </c>
      <c r="AD3" s="2">
        <v>9.6153846153846159E-2</v>
      </c>
    </row>
    <row r="4" spans="1:30" x14ac:dyDescent="0.3">
      <c r="A4" s="2" t="s">
        <v>2</v>
      </c>
      <c r="B4" s="2">
        <v>0.10714285714285714</v>
      </c>
      <c r="C4" s="2">
        <v>1</v>
      </c>
      <c r="D4" s="2">
        <v>0.16853932584269662</v>
      </c>
      <c r="E4" s="2">
        <v>0.10714285714285714</v>
      </c>
      <c r="F4" s="2">
        <v>8.3333333333333329E-2</v>
      </c>
      <c r="G4" s="2">
        <v>4.878048780487805E-2</v>
      </c>
      <c r="H4" s="2">
        <v>5.1948051948051951E-2</v>
      </c>
      <c r="I4" s="2">
        <v>6.7567567567567571E-2</v>
      </c>
      <c r="J4" s="2">
        <v>9.5238095238095233E-2</v>
      </c>
      <c r="K4" s="2">
        <v>0.10309278350515463</v>
      </c>
      <c r="L4" s="2">
        <v>0.11764705882352941</v>
      </c>
      <c r="M4" s="2">
        <v>0.11224489795918367</v>
      </c>
      <c r="N4" s="2">
        <v>0.89090909090909087</v>
      </c>
      <c r="O4" s="2">
        <v>6.3291139240506333E-2</v>
      </c>
      <c r="P4" s="2">
        <v>6.9767441860465115E-2</v>
      </c>
      <c r="Q4" s="2">
        <v>0.10891089108910891</v>
      </c>
      <c r="R4" s="2">
        <v>7.3170731707317069E-2</v>
      </c>
      <c r="S4" s="2">
        <v>0.17391304347826086</v>
      </c>
      <c r="T4" s="2">
        <v>0.11224489795918367</v>
      </c>
      <c r="U4" s="2">
        <v>6.8965517241379309E-2</v>
      </c>
      <c r="V4" s="2">
        <v>8.2352941176470587E-2</v>
      </c>
      <c r="W4" s="2">
        <v>6.25E-2</v>
      </c>
      <c r="X4" s="2">
        <v>0.15730337078651685</v>
      </c>
      <c r="Y4" s="2">
        <v>0.16853932584269662</v>
      </c>
      <c r="Z4" s="2">
        <v>0.63076923076923075</v>
      </c>
      <c r="AA4" s="2">
        <v>4.8192771084337352E-2</v>
      </c>
      <c r="AB4" s="2">
        <v>0.63076923076923075</v>
      </c>
      <c r="AC4" s="2">
        <v>0.1797752808988764</v>
      </c>
      <c r="AD4" s="2">
        <v>0.11403508771929824</v>
      </c>
    </row>
    <row r="5" spans="1:30" x14ac:dyDescent="0.3">
      <c r="A5" s="2" t="s">
        <v>3</v>
      </c>
      <c r="B5" s="2">
        <v>8.3333333333333329E-2</v>
      </c>
      <c r="C5" s="2">
        <v>0.16853932584269662</v>
      </c>
      <c r="D5" s="2">
        <v>1</v>
      </c>
      <c r="E5" s="2">
        <v>9.6385542168674704E-2</v>
      </c>
      <c r="F5" s="2">
        <v>5.9523809523809521E-2</v>
      </c>
      <c r="G5" s="2">
        <v>7.6923076923076927E-2</v>
      </c>
      <c r="H5" s="2">
        <v>5.3333333333333337E-2</v>
      </c>
      <c r="I5" s="2">
        <v>6.9444444444444448E-2</v>
      </c>
      <c r="J5" s="2">
        <v>7.1428571428571425E-2</v>
      </c>
      <c r="K5" s="2">
        <v>8.247422680412371E-2</v>
      </c>
      <c r="L5" s="2">
        <v>8.1395348837209308E-2</v>
      </c>
      <c r="M5" s="2">
        <v>9.1836734693877556E-2</v>
      </c>
      <c r="N5" s="2">
        <v>0.17241379310344829</v>
      </c>
      <c r="O5" s="2">
        <v>0.10810810810810811</v>
      </c>
      <c r="P5" s="2">
        <v>7.1428571428571425E-2</v>
      </c>
      <c r="Q5" s="2">
        <v>7.8431372549019607E-2</v>
      </c>
      <c r="R5" s="2">
        <v>7.4999999999999997E-2</v>
      </c>
      <c r="S5" s="2">
        <v>0.79661016949152541</v>
      </c>
      <c r="T5" s="2">
        <v>8.0808080808080815E-2</v>
      </c>
      <c r="U5" s="2">
        <v>7.0588235294117646E-2</v>
      </c>
      <c r="V5" s="2">
        <v>8.4337349397590355E-2</v>
      </c>
      <c r="W5" s="2">
        <v>9.2105263157894732E-2</v>
      </c>
      <c r="X5" s="2">
        <v>0.44285714285714284</v>
      </c>
      <c r="Y5" s="2">
        <v>1</v>
      </c>
      <c r="Z5" s="2">
        <v>0.16853932584269662</v>
      </c>
      <c r="AA5" s="2">
        <v>6.25E-2</v>
      </c>
      <c r="AB5" s="2">
        <v>0.16853932584269662</v>
      </c>
      <c r="AC5" s="2">
        <v>0.68852459016393441</v>
      </c>
      <c r="AD5" s="2">
        <v>0.17924528301886791</v>
      </c>
    </row>
    <row r="6" spans="1:30" x14ac:dyDescent="0.3">
      <c r="A6" s="2" t="s">
        <v>4</v>
      </c>
      <c r="B6" s="2">
        <v>0.53846153846153844</v>
      </c>
      <c r="C6" s="2">
        <v>0.10714285714285714</v>
      </c>
      <c r="D6" s="2">
        <v>9.6385542168674704E-2</v>
      </c>
      <c r="E6" s="2">
        <v>1</v>
      </c>
      <c r="F6" s="2">
        <v>0.2</v>
      </c>
      <c r="G6" s="2">
        <v>7.3529411764705885E-2</v>
      </c>
      <c r="H6" s="2">
        <v>0.19298245614035087</v>
      </c>
      <c r="I6" s="2">
        <v>0.22222222222222221</v>
      </c>
      <c r="J6" s="2">
        <v>0.75555555555555554</v>
      </c>
      <c r="K6" s="2">
        <v>0.34285714285714286</v>
      </c>
      <c r="L6" s="2">
        <v>0.43859649122807015</v>
      </c>
      <c r="M6" s="2">
        <v>0.6</v>
      </c>
      <c r="N6" s="2">
        <v>0.10975609756097561</v>
      </c>
      <c r="O6" s="2">
        <v>0.22413793103448276</v>
      </c>
      <c r="P6" s="2">
        <v>0.31666666666666665</v>
      </c>
      <c r="Q6" s="2">
        <v>6.4516129032258063E-2</v>
      </c>
      <c r="R6" s="2">
        <v>0.29310344827586204</v>
      </c>
      <c r="S6" s="2">
        <v>9.1954022988505746E-2</v>
      </c>
      <c r="T6" s="2">
        <v>0.352112676056338</v>
      </c>
      <c r="U6" s="2">
        <v>0.26984126984126983</v>
      </c>
      <c r="V6" s="2">
        <v>0.2153846153846154</v>
      </c>
      <c r="W6" s="2">
        <v>0.2</v>
      </c>
      <c r="X6" s="2">
        <v>7.1428571428571425E-2</v>
      </c>
      <c r="Y6" s="2">
        <v>9.6385542168674704E-2</v>
      </c>
      <c r="Z6" s="2">
        <v>0.13414634146341464</v>
      </c>
      <c r="AA6" s="2">
        <v>0.17460317460317459</v>
      </c>
      <c r="AB6" s="2">
        <v>0.13414634146341464</v>
      </c>
      <c r="AC6" s="2">
        <v>9.5238095238095233E-2</v>
      </c>
      <c r="AD6" s="2">
        <v>0.10679611650485436</v>
      </c>
    </row>
    <row r="7" spans="1:30" x14ac:dyDescent="0.3">
      <c r="A7" s="2" t="s">
        <v>5</v>
      </c>
      <c r="B7" s="2">
        <v>0.2</v>
      </c>
      <c r="C7" s="2">
        <v>8.3333333333333329E-2</v>
      </c>
      <c r="D7" s="2">
        <v>5.9523809523809521E-2</v>
      </c>
      <c r="E7" s="2">
        <v>0.2</v>
      </c>
      <c r="F7" s="2">
        <v>1</v>
      </c>
      <c r="G7" s="2">
        <v>5.9701492537313432E-2</v>
      </c>
      <c r="H7" s="2">
        <v>0.13793103448275862</v>
      </c>
      <c r="I7" s="2">
        <v>0.14285714285714285</v>
      </c>
      <c r="J7" s="2">
        <v>0.22222222222222221</v>
      </c>
      <c r="K7" s="2">
        <v>0.19480519480519481</v>
      </c>
      <c r="L7" s="2">
        <v>0.25</v>
      </c>
      <c r="M7" s="2">
        <v>0.189873417721519</v>
      </c>
      <c r="N7" s="2">
        <v>7.2289156626506021E-2</v>
      </c>
      <c r="O7" s="2">
        <v>0.18965517241379309</v>
      </c>
      <c r="P7" s="2">
        <v>0.18461538461538463</v>
      </c>
      <c r="Q7" s="2">
        <v>6.5934065934065936E-2</v>
      </c>
      <c r="R7" s="2">
        <v>0.21666666666666667</v>
      </c>
      <c r="S7" s="2">
        <v>5.6818181818181816E-2</v>
      </c>
      <c r="T7" s="2">
        <v>0.20512820512820512</v>
      </c>
      <c r="U7" s="2">
        <v>0.23809523809523808</v>
      </c>
      <c r="V7" s="2">
        <v>0.32758620689655171</v>
      </c>
      <c r="W7" s="2">
        <v>0.1864406779661017</v>
      </c>
      <c r="X7" s="2">
        <v>6.0240963855421686E-2</v>
      </c>
      <c r="Y7" s="2">
        <v>5.9523809523809521E-2</v>
      </c>
      <c r="Z7" s="2">
        <v>7.0588235294117646E-2</v>
      </c>
      <c r="AA7" s="2">
        <v>0.18032786885245902</v>
      </c>
      <c r="AB7" s="2">
        <v>7.0588235294117646E-2</v>
      </c>
      <c r="AC7" s="2">
        <v>7.1428571428571425E-2</v>
      </c>
      <c r="AD7" s="2">
        <v>9.8039215686274508E-2</v>
      </c>
    </row>
    <row r="8" spans="1:30" x14ac:dyDescent="0.3">
      <c r="A8" s="2" t="s">
        <v>6</v>
      </c>
      <c r="B8" s="2">
        <v>7.3529411764705885E-2</v>
      </c>
      <c r="C8" s="2">
        <v>4.878048780487805E-2</v>
      </c>
      <c r="D8" s="2">
        <v>7.6923076923076927E-2</v>
      </c>
      <c r="E8" s="2">
        <v>7.3529411764705885E-2</v>
      </c>
      <c r="F8" s="2">
        <v>5.9701492537313432E-2</v>
      </c>
      <c r="G8" s="2">
        <v>1</v>
      </c>
      <c r="H8" s="2">
        <v>8.9285714285714288E-2</v>
      </c>
      <c r="I8" s="2">
        <v>9.2592592592592587E-2</v>
      </c>
      <c r="J8" s="2">
        <v>7.4626865671641784E-2</v>
      </c>
      <c r="K8" s="2">
        <v>8.7499999999999994E-2</v>
      </c>
      <c r="L8" s="2">
        <v>7.1428571428571425E-2</v>
      </c>
      <c r="M8" s="2">
        <v>8.5365853658536592E-2</v>
      </c>
      <c r="N8" s="2">
        <v>0.05</v>
      </c>
      <c r="O8" s="2">
        <v>6.6666666666666666E-2</v>
      </c>
      <c r="P8" s="2">
        <v>0.1076923076923077</v>
      </c>
      <c r="Q8" s="2">
        <v>9.5238095238095233E-2</v>
      </c>
      <c r="R8" s="2">
        <v>0.11475409836065574</v>
      </c>
      <c r="S8" s="2">
        <v>8.6419753086419748E-2</v>
      </c>
      <c r="T8" s="2">
        <v>9.8765432098765427E-2</v>
      </c>
      <c r="U8" s="2">
        <v>0.12307692307692308</v>
      </c>
      <c r="V8" s="2">
        <v>0.1076923076923077</v>
      </c>
      <c r="W8" s="2">
        <v>0.1206896551724138</v>
      </c>
      <c r="X8" s="2">
        <v>5.0632911392405063E-2</v>
      </c>
      <c r="Y8" s="2">
        <v>7.6923076923076927E-2</v>
      </c>
      <c r="Z8" s="2">
        <v>6.1728395061728392E-2</v>
      </c>
      <c r="AA8" s="2">
        <v>0.11666666666666667</v>
      </c>
      <c r="AB8" s="2">
        <v>6.1728395061728392E-2</v>
      </c>
      <c r="AC8" s="2">
        <v>0.1038961038961039</v>
      </c>
      <c r="AD8" s="2">
        <v>3.8834951456310676E-2</v>
      </c>
    </row>
    <row r="9" spans="1:30" x14ac:dyDescent="0.3">
      <c r="A9" s="2" t="s">
        <v>7</v>
      </c>
      <c r="B9" s="2">
        <v>0.19298245614035087</v>
      </c>
      <c r="C9" s="2">
        <v>5.1948051948051951E-2</v>
      </c>
      <c r="D9" s="2">
        <v>5.3333333333333337E-2</v>
      </c>
      <c r="E9" s="2">
        <v>0.19298245614035087</v>
      </c>
      <c r="F9" s="2">
        <v>0.13793103448275862</v>
      </c>
      <c r="G9" s="2">
        <v>8.9285714285714288E-2</v>
      </c>
      <c r="H9" s="2">
        <v>1</v>
      </c>
      <c r="I9" s="2">
        <v>0.63636363636363635</v>
      </c>
      <c r="J9" s="2">
        <v>0.19642857142857142</v>
      </c>
      <c r="K9" s="2">
        <v>0.12328767123287671</v>
      </c>
      <c r="L9" s="2">
        <v>0.1864406779661017</v>
      </c>
      <c r="M9" s="2">
        <v>0.15068493150684931</v>
      </c>
      <c r="N9" s="2">
        <v>5.3333333333333337E-2</v>
      </c>
      <c r="O9" s="2">
        <v>0.22916666666666666</v>
      </c>
      <c r="P9" s="2">
        <v>0.28846153846153844</v>
      </c>
      <c r="Q9" s="2">
        <v>7.407407407407407E-2</v>
      </c>
      <c r="R9" s="2">
        <v>0.23529411764705882</v>
      </c>
      <c r="S9" s="2">
        <v>5.0632911392405063E-2</v>
      </c>
      <c r="T9" s="2">
        <v>0.15068493150684931</v>
      </c>
      <c r="U9" s="2">
        <v>0.28301886792452829</v>
      </c>
      <c r="V9" s="2">
        <v>0.21818181818181817</v>
      </c>
      <c r="W9" s="2">
        <v>0.15384615384615385</v>
      </c>
      <c r="X9" s="2">
        <v>2.6315789473684209E-2</v>
      </c>
      <c r="Y9" s="2">
        <v>5.3333333333333337E-2</v>
      </c>
      <c r="Z9" s="2">
        <v>5.1948051948051951E-2</v>
      </c>
      <c r="AA9" s="2">
        <v>0.14814814814814814</v>
      </c>
      <c r="AB9" s="2">
        <v>5.1948051948051951E-2</v>
      </c>
      <c r="AC9" s="2">
        <v>5.2631578947368418E-2</v>
      </c>
      <c r="AD9" s="2">
        <v>3.0303030303030304E-2</v>
      </c>
    </row>
    <row r="10" spans="1:30" x14ac:dyDescent="0.3">
      <c r="A10" s="2" t="s">
        <v>8</v>
      </c>
      <c r="B10" s="2">
        <v>0.22222222222222221</v>
      </c>
      <c r="C10" s="2">
        <v>6.7567567567567571E-2</v>
      </c>
      <c r="D10" s="2">
        <v>6.9444444444444448E-2</v>
      </c>
      <c r="E10" s="2">
        <v>0.22222222222222221</v>
      </c>
      <c r="F10" s="2">
        <v>0.14285714285714285</v>
      </c>
      <c r="G10" s="2">
        <v>9.2592592592592587E-2</v>
      </c>
      <c r="H10" s="2">
        <v>0.63636363636363635</v>
      </c>
      <c r="I10" s="2">
        <v>1</v>
      </c>
      <c r="J10" s="2">
        <v>0.20370370370370369</v>
      </c>
      <c r="K10" s="2">
        <v>0.14285714285714285</v>
      </c>
      <c r="L10" s="2">
        <v>0.21428571428571427</v>
      </c>
      <c r="M10" s="2">
        <v>0.17142857142857143</v>
      </c>
      <c r="N10" s="2">
        <v>6.9444444444444448E-2</v>
      </c>
      <c r="O10" s="2">
        <v>0.21276595744680851</v>
      </c>
      <c r="P10" s="2">
        <v>0.35416666666666669</v>
      </c>
      <c r="Q10" s="2">
        <v>8.9743589743589744E-2</v>
      </c>
      <c r="R10" s="2">
        <v>0.2978723404255319</v>
      </c>
      <c r="S10" s="2">
        <v>6.5789473684210523E-2</v>
      </c>
      <c r="T10" s="2">
        <v>0.17142857142857143</v>
      </c>
      <c r="U10" s="2">
        <v>0.26923076923076922</v>
      </c>
      <c r="V10" s="2">
        <v>0.22641509433962265</v>
      </c>
      <c r="W10" s="2">
        <v>0.16</v>
      </c>
      <c r="X10" s="2">
        <v>4.1095890410958902E-2</v>
      </c>
      <c r="Y10" s="2">
        <v>6.9444444444444448E-2</v>
      </c>
      <c r="Z10" s="2">
        <v>6.7567567567567571E-2</v>
      </c>
      <c r="AA10" s="2">
        <v>0.15384615384615385</v>
      </c>
      <c r="AB10" s="2">
        <v>6.7567567567567571E-2</v>
      </c>
      <c r="AC10" s="2">
        <v>6.8493150684931503E-2</v>
      </c>
      <c r="AD10" s="2">
        <v>4.1666666666666664E-2</v>
      </c>
    </row>
    <row r="11" spans="1:30" x14ac:dyDescent="0.3">
      <c r="A11" s="2" t="s">
        <v>9</v>
      </c>
      <c r="B11" s="2">
        <v>0.38596491228070173</v>
      </c>
      <c r="C11" s="2">
        <v>9.5238095238095233E-2</v>
      </c>
      <c r="D11" s="2">
        <v>7.1428571428571425E-2</v>
      </c>
      <c r="E11" s="2">
        <v>0.75555555555555554</v>
      </c>
      <c r="F11" s="2">
        <v>0.22222222222222221</v>
      </c>
      <c r="G11" s="2">
        <v>7.4626865671641784E-2</v>
      </c>
      <c r="H11" s="2">
        <v>0.19642857142857142</v>
      </c>
      <c r="I11" s="2">
        <v>0.20370370370370369</v>
      </c>
      <c r="J11" s="2">
        <v>1</v>
      </c>
      <c r="K11" s="2">
        <v>0.24</v>
      </c>
      <c r="L11" s="2">
        <v>0.5</v>
      </c>
      <c r="M11" s="2">
        <v>0.63793103448275867</v>
      </c>
      <c r="N11" s="2">
        <v>8.4337349397590355E-2</v>
      </c>
      <c r="O11" s="2">
        <v>0.22807017543859648</v>
      </c>
      <c r="P11" s="2">
        <v>0.2</v>
      </c>
      <c r="Q11" s="2">
        <v>6.5217391304347824E-2</v>
      </c>
      <c r="R11" s="2">
        <v>0.23333333333333334</v>
      </c>
      <c r="S11" s="2">
        <v>6.8181818181818177E-2</v>
      </c>
      <c r="T11" s="2">
        <v>0.37681159420289856</v>
      </c>
      <c r="U11" s="2">
        <v>0.17910447761194029</v>
      </c>
      <c r="V11" s="2">
        <v>0.2</v>
      </c>
      <c r="W11" s="2">
        <v>9.2307692307692313E-2</v>
      </c>
      <c r="X11" s="2">
        <v>4.7058823529411764E-2</v>
      </c>
      <c r="Y11" s="2">
        <v>7.1428571428571425E-2</v>
      </c>
      <c r="Z11" s="2">
        <v>0.10843373493975904</v>
      </c>
      <c r="AA11" s="2">
        <v>8.9552238805970144E-2</v>
      </c>
      <c r="AB11" s="2">
        <v>0.10843373493975904</v>
      </c>
      <c r="AC11" s="2">
        <v>8.3333333333333329E-2</v>
      </c>
      <c r="AD11" s="2">
        <v>8.6538461538461536E-2</v>
      </c>
    </row>
    <row r="12" spans="1:30" x14ac:dyDescent="0.3">
      <c r="A12" s="2" t="s">
        <v>10</v>
      </c>
      <c r="B12" s="2">
        <v>0.5161290322580645</v>
      </c>
      <c r="C12" s="2">
        <v>0.10309278350515463</v>
      </c>
      <c r="D12" s="2">
        <v>8.247422680412371E-2</v>
      </c>
      <c r="E12" s="2">
        <v>0.34285714285714286</v>
      </c>
      <c r="F12" s="2">
        <v>0.19480519480519481</v>
      </c>
      <c r="G12" s="2">
        <v>8.7499999999999994E-2</v>
      </c>
      <c r="H12" s="2">
        <v>0.12328767123287671</v>
      </c>
      <c r="I12" s="2">
        <v>0.14285714285714285</v>
      </c>
      <c r="J12" s="2">
        <v>0.24</v>
      </c>
      <c r="K12" s="2">
        <v>1</v>
      </c>
      <c r="L12" s="2">
        <v>0.43283582089552236</v>
      </c>
      <c r="M12" s="2">
        <v>0.46666666666666667</v>
      </c>
      <c r="N12" s="2">
        <v>0.10526315789473684</v>
      </c>
      <c r="O12" s="2">
        <v>0.14864864864864866</v>
      </c>
      <c r="P12" s="2">
        <v>0.22368421052631579</v>
      </c>
      <c r="Q12" s="2">
        <v>8.6538461538461536E-2</v>
      </c>
      <c r="R12" s="2">
        <v>0.2361111111111111</v>
      </c>
      <c r="S12" s="2">
        <v>0.10101010101010101</v>
      </c>
      <c r="T12" s="2">
        <v>0.71875</v>
      </c>
      <c r="U12" s="2">
        <v>0.22077922077922077</v>
      </c>
      <c r="V12" s="2">
        <v>0.19230769230769232</v>
      </c>
      <c r="W12" s="2">
        <v>0.19444444444444445</v>
      </c>
      <c r="X12" s="2">
        <v>5.0505050505050504E-2</v>
      </c>
      <c r="Y12" s="2">
        <v>8.247422680412371E-2</v>
      </c>
      <c r="Z12" s="2">
        <v>0.10309278350515463</v>
      </c>
      <c r="AA12" s="2">
        <v>0.15789473684210525</v>
      </c>
      <c r="AB12" s="2">
        <v>0.10309278350515463</v>
      </c>
      <c r="AC12" s="2">
        <v>8.1632653061224483E-2</v>
      </c>
      <c r="AD12" s="2">
        <v>0.23076923076923078</v>
      </c>
    </row>
    <row r="13" spans="1:30" x14ac:dyDescent="0.3">
      <c r="A13" s="2" t="s">
        <v>11</v>
      </c>
      <c r="B13" s="2">
        <v>0.82222222222222219</v>
      </c>
      <c r="C13" s="2">
        <v>0.11764705882352941</v>
      </c>
      <c r="D13" s="2">
        <v>8.1395348837209308E-2</v>
      </c>
      <c r="E13" s="2">
        <v>0.43859649122807015</v>
      </c>
      <c r="F13" s="2">
        <v>0.25</v>
      </c>
      <c r="G13" s="2">
        <v>7.1428571428571425E-2</v>
      </c>
      <c r="H13" s="2">
        <v>0.1864406779661017</v>
      </c>
      <c r="I13" s="2">
        <v>0.21428571428571427</v>
      </c>
      <c r="J13" s="2">
        <v>0.5</v>
      </c>
      <c r="K13" s="2">
        <v>0.43283582089552236</v>
      </c>
      <c r="L13" s="2">
        <v>1</v>
      </c>
      <c r="M13" s="2">
        <v>0.38028169014084506</v>
      </c>
      <c r="N13" s="2">
        <v>0.10714285714285714</v>
      </c>
      <c r="O13" s="2">
        <v>0.19672131147540983</v>
      </c>
      <c r="P13" s="2">
        <v>0.265625</v>
      </c>
      <c r="Q13" s="2">
        <v>0.10989010989010989</v>
      </c>
      <c r="R13" s="2">
        <v>0.30508474576271188</v>
      </c>
      <c r="S13" s="2">
        <v>7.7777777777777779E-2</v>
      </c>
      <c r="T13" s="2">
        <v>0.55555555555555558</v>
      </c>
      <c r="U13" s="2">
        <v>0.20588235294117646</v>
      </c>
      <c r="V13" s="2">
        <v>0.24615384615384617</v>
      </c>
      <c r="W13" s="2">
        <v>0.13846153846153847</v>
      </c>
      <c r="X13" s="2">
        <v>5.7471264367816091E-2</v>
      </c>
      <c r="Y13" s="2">
        <v>8.1395348837209308E-2</v>
      </c>
      <c r="Z13" s="2">
        <v>0.11764705882352941</v>
      </c>
      <c r="AA13" s="2">
        <v>0.11764705882352941</v>
      </c>
      <c r="AB13" s="2">
        <v>0.11764705882352941</v>
      </c>
      <c r="AC13" s="2">
        <v>9.3023255813953487E-2</v>
      </c>
      <c r="AD13" s="2">
        <v>9.4339622641509441E-2</v>
      </c>
    </row>
    <row r="14" spans="1:30" x14ac:dyDescent="0.3">
      <c r="A14" s="2" t="s">
        <v>12</v>
      </c>
      <c r="B14" s="2">
        <v>0.33333333333333331</v>
      </c>
      <c r="C14" s="2">
        <v>0.11224489795918367</v>
      </c>
      <c r="D14" s="2">
        <v>9.1836734693877556E-2</v>
      </c>
      <c r="E14" s="2">
        <v>0.6</v>
      </c>
      <c r="F14" s="2">
        <v>0.189873417721519</v>
      </c>
      <c r="G14" s="2">
        <v>8.5365853658536592E-2</v>
      </c>
      <c r="H14" s="2">
        <v>0.15068493150684931</v>
      </c>
      <c r="I14" s="2">
        <v>0.17142857142857143</v>
      </c>
      <c r="J14" s="2">
        <v>0.63793103448275867</v>
      </c>
      <c r="K14" s="2">
        <v>0.46666666666666667</v>
      </c>
      <c r="L14" s="2">
        <v>0.38028169014084506</v>
      </c>
      <c r="M14" s="2">
        <v>1</v>
      </c>
      <c r="N14" s="2">
        <v>0.10309278350515463</v>
      </c>
      <c r="O14" s="2">
        <v>0.17567567567567569</v>
      </c>
      <c r="P14" s="2">
        <v>0.1875</v>
      </c>
      <c r="Q14" s="2">
        <v>7.476635514018691E-2</v>
      </c>
      <c r="R14" s="2">
        <v>0.19736842105263158</v>
      </c>
      <c r="S14" s="2">
        <v>0.11</v>
      </c>
      <c r="T14" s="2">
        <v>0.67164179104477617</v>
      </c>
      <c r="U14" s="2">
        <v>0.17073170731707318</v>
      </c>
      <c r="V14" s="2">
        <v>0.1875</v>
      </c>
      <c r="W14" s="2">
        <v>0.12820512820512819</v>
      </c>
      <c r="X14" s="2">
        <v>0.06</v>
      </c>
      <c r="Y14" s="2">
        <v>9.1836734693877556E-2</v>
      </c>
      <c r="Z14" s="2">
        <v>0.12371134020618557</v>
      </c>
      <c r="AA14" s="2">
        <v>9.7560975609756101E-2</v>
      </c>
      <c r="AB14" s="2">
        <v>0.12371134020618557</v>
      </c>
      <c r="AC14" s="2">
        <v>0.10204081632653061</v>
      </c>
      <c r="AD14" s="2">
        <v>0.21495327102803738</v>
      </c>
    </row>
    <row r="15" spans="1:30" x14ac:dyDescent="0.3">
      <c r="A15" s="2" t="s">
        <v>13</v>
      </c>
      <c r="B15" s="2">
        <v>0.10975609756097561</v>
      </c>
      <c r="C15" s="2">
        <v>0.89090909090909087</v>
      </c>
      <c r="D15" s="2">
        <v>0.17241379310344829</v>
      </c>
      <c r="E15" s="2">
        <v>0.10975609756097561</v>
      </c>
      <c r="F15" s="2">
        <v>7.2289156626506021E-2</v>
      </c>
      <c r="G15" s="2">
        <v>0.05</v>
      </c>
      <c r="H15" s="2">
        <v>5.3333333333333337E-2</v>
      </c>
      <c r="I15" s="2">
        <v>6.9444444444444448E-2</v>
      </c>
      <c r="J15" s="2">
        <v>8.4337349397590355E-2</v>
      </c>
      <c r="K15" s="2">
        <v>0.10526315789473684</v>
      </c>
      <c r="L15" s="2">
        <v>0.10714285714285714</v>
      </c>
      <c r="M15" s="2">
        <v>0.10309278350515463</v>
      </c>
      <c r="N15" s="2">
        <v>1</v>
      </c>
      <c r="O15" s="2">
        <v>6.4935064935064929E-2</v>
      </c>
      <c r="P15" s="2">
        <v>8.4337349397590355E-2</v>
      </c>
      <c r="Q15" s="2">
        <v>0.1111111111111111</v>
      </c>
      <c r="R15" s="2">
        <v>7.4999999999999997E-2</v>
      </c>
      <c r="S15" s="2">
        <v>0.17777777777777778</v>
      </c>
      <c r="T15" s="2">
        <v>0.10309278350515463</v>
      </c>
      <c r="U15" s="2">
        <v>7.0588235294117646E-2</v>
      </c>
      <c r="V15" s="2">
        <v>7.1428571428571425E-2</v>
      </c>
      <c r="W15" s="2">
        <v>6.4102564102564097E-2</v>
      </c>
      <c r="X15" s="2">
        <v>0.16091954022988506</v>
      </c>
      <c r="Y15" s="2">
        <v>0.17241379310344829</v>
      </c>
      <c r="Z15" s="2">
        <v>0.67741935483870963</v>
      </c>
      <c r="AA15" s="2">
        <v>4.9382716049382713E-2</v>
      </c>
      <c r="AB15" s="2">
        <v>0.67741935483870963</v>
      </c>
      <c r="AC15" s="2">
        <v>0.17045454545454544</v>
      </c>
      <c r="AD15" s="2">
        <v>0.11607142857142858</v>
      </c>
    </row>
    <row r="16" spans="1:30" x14ac:dyDescent="0.3">
      <c r="A16" s="2" t="s">
        <v>14</v>
      </c>
      <c r="B16" s="2">
        <v>0.20338983050847459</v>
      </c>
      <c r="C16" s="2">
        <v>6.3291139240506333E-2</v>
      </c>
      <c r="D16" s="2">
        <v>0.10810810810810811</v>
      </c>
      <c r="E16" s="2">
        <v>0.22413793103448276</v>
      </c>
      <c r="F16" s="2">
        <v>0.18965517241379309</v>
      </c>
      <c r="G16" s="2">
        <v>6.6666666666666666E-2</v>
      </c>
      <c r="H16" s="2">
        <v>0.22916666666666666</v>
      </c>
      <c r="I16" s="2">
        <v>0.21276595744680851</v>
      </c>
      <c r="J16" s="2">
        <v>0.22807017543859648</v>
      </c>
      <c r="K16" s="2">
        <v>0.14864864864864866</v>
      </c>
      <c r="L16" s="2">
        <v>0.19672131147540983</v>
      </c>
      <c r="M16" s="2">
        <v>0.17567567567567569</v>
      </c>
      <c r="N16" s="2">
        <v>6.4935064935064929E-2</v>
      </c>
      <c r="O16" s="2">
        <v>1</v>
      </c>
      <c r="P16" s="2">
        <v>0.1864406779661017</v>
      </c>
      <c r="Q16" s="2">
        <v>8.4337349397590355E-2</v>
      </c>
      <c r="R16" s="2">
        <v>0.15789473684210525</v>
      </c>
      <c r="S16" s="2">
        <v>0.10256410256410256</v>
      </c>
      <c r="T16" s="2">
        <v>0.16</v>
      </c>
      <c r="U16" s="2">
        <v>0.20338983050847459</v>
      </c>
      <c r="V16" s="2">
        <v>0.16666666666666666</v>
      </c>
      <c r="W16" s="2">
        <v>0.10526315789473684</v>
      </c>
      <c r="X16" s="2">
        <v>6.5789473684210523E-2</v>
      </c>
      <c r="Y16" s="2">
        <v>0.10810810810810811</v>
      </c>
      <c r="Z16" s="2">
        <v>6.3291139240506333E-2</v>
      </c>
      <c r="AA16" s="2">
        <v>0.10169491525423729</v>
      </c>
      <c r="AB16" s="2">
        <v>6.3291139240506333E-2</v>
      </c>
      <c r="AC16" s="2">
        <v>9.2105263157894732E-2</v>
      </c>
      <c r="AD16" s="2">
        <v>0.05</v>
      </c>
    </row>
    <row r="17" spans="1:30" x14ac:dyDescent="0.3">
      <c r="A17" s="2" t="s">
        <v>15</v>
      </c>
      <c r="B17" s="2">
        <v>0.33898305084745761</v>
      </c>
      <c r="C17" s="2">
        <v>6.9767441860465115E-2</v>
      </c>
      <c r="D17" s="2">
        <v>7.1428571428571425E-2</v>
      </c>
      <c r="E17" s="2">
        <v>0.31666666666666665</v>
      </c>
      <c r="F17" s="2">
        <v>0.18461538461538463</v>
      </c>
      <c r="G17" s="2">
        <v>0.1076923076923077</v>
      </c>
      <c r="H17" s="2">
        <v>0.28846153846153844</v>
      </c>
      <c r="I17" s="2">
        <v>0.35416666666666669</v>
      </c>
      <c r="J17" s="2">
        <v>0.2</v>
      </c>
      <c r="K17" s="2">
        <v>0.22368421052631579</v>
      </c>
      <c r="L17" s="2">
        <v>0.265625</v>
      </c>
      <c r="M17" s="2">
        <v>0.1875</v>
      </c>
      <c r="N17" s="2">
        <v>8.4337349397590355E-2</v>
      </c>
      <c r="O17" s="2">
        <v>0.1864406779661017</v>
      </c>
      <c r="P17" s="2">
        <v>1</v>
      </c>
      <c r="Q17" s="2">
        <v>8.8888888888888892E-2</v>
      </c>
      <c r="R17" s="2">
        <v>0.72093023255813948</v>
      </c>
      <c r="S17" s="2">
        <v>6.8181818181818177E-2</v>
      </c>
      <c r="T17" s="2">
        <v>0.1875</v>
      </c>
      <c r="U17" s="2">
        <v>0.46296296296296297</v>
      </c>
      <c r="V17" s="2">
        <v>0.36842105263157893</v>
      </c>
      <c r="W17" s="2">
        <v>0.36538461538461536</v>
      </c>
      <c r="X17" s="2">
        <v>4.7058823529411764E-2</v>
      </c>
      <c r="Y17" s="2">
        <v>7.1428571428571425E-2</v>
      </c>
      <c r="Z17" s="2">
        <v>8.2352941176470587E-2</v>
      </c>
      <c r="AA17" s="2">
        <v>0.35185185185185186</v>
      </c>
      <c r="AB17" s="2">
        <v>8.2352941176470587E-2</v>
      </c>
      <c r="AC17" s="2">
        <v>7.0588235294117646E-2</v>
      </c>
      <c r="AD17" s="2">
        <v>6.6037735849056603E-2</v>
      </c>
    </row>
    <row r="18" spans="1:30" x14ac:dyDescent="0.3">
      <c r="A18" s="2" t="s">
        <v>16</v>
      </c>
      <c r="B18" s="2">
        <v>0.1</v>
      </c>
      <c r="C18" s="2">
        <v>0.10891089108910891</v>
      </c>
      <c r="D18" s="2">
        <v>7.8431372549019607E-2</v>
      </c>
      <c r="E18" s="2">
        <v>6.4516129032258063E-2</v>
      </c>
      <c r="F18" s="2">
        <v>6.5934065934065936E-2</v>
      </c>
      <c r="G18" s="2">
        <v>9.5238095238095233E-2</v>
      </c>
      <c r="H18" s="2">
        <v>7.407407407407407E-2</v>
      </c>
      <c r="I18" s="2">
        <v>8.9743589743589744E-2</v>
      </c>
      <c r="J18" s="2">
        <v>6.5217391304347824E-2</v>
      </c>
      <c r="K18" s="2">
        <v>8.6538461538461536E-2</v>
      </c>
      <c r="L18" s="2">
        <v>0.10989010989010989</v>
      </c>
      <c r="M18" s="2">
        <v>7.476635514018691E-2</v>
      </c>
      <c r="N18" s="2">
        <v>0.1111111111111111</v>
      </c>
      <c r="O18" s="2">
        <v>8.4337349397590355E-2</v>
      </c>
      <c r="P18" s="2">
        <v>8.8888888888888892E-2</v>
      </c>
      <c r="Q18" s="2">
        <v>1</v>
      </c>
      <c r="R18" s="2">
        <v>8.0459770114942528E-2</v>
      </c>
      <c r="S18" s="2">
        <v>9.6153846153846159E-2</v>
      </c>
      <c r="T18" s="2">
        <v>0.10576923076923077</v>
      </c>
      <c r="U18" s="2">
        <v>8.7912087912087919E-2</v>
      </c>
      <c r="V18" s="2">
        <v>0.10112359550561797</v>
      </c>
      <c r="W18" s="2">
        <v>8.3333333333333329E-2</v>
      </c>
      <c r="X18" s="2">
        <v>5.8252427184466021E-2</v>
      </c>
      <c r="Y18" s="2">
        <v>7.8431372549019607E-2</v>
      </c>
      <c r="Z18" s="2">
        <v>9.8039215686274508E-2</v>
      </c>
      <c r="AA18" s="2">
        <v>8.1395348837209308E-2</v>
      </c>
      <c r="AB18" s="2">
        <v>9.8039215686274508E-2</v>
      </c>
      <c r="AC18" s="2">
        <v>9.9009900990099015E-2</v>
      </c>
      <c r="AD18" s="2">
        <v>5.5555555555555552E-2</v>
      </c>
    </row>
    <row r="19" spans="1:30" x14ac:dyDescent="0.3">
      <c r="A19" s="2" t="s">
        <v>17</v>
      </c>
      <c r="B19" s="2">
        <v>0.31578947368421051</v>
      </c>
      <c r="C19" s="2">
        <v>7.3170731707317069E-2</v>
      </c>
      <c r="D19" s="2">
        <v>7.4999999999999997E-2</v>
      </c>
      <c r="E19" s="2">
        <v>0.29310344827586204</v>
      </c>
      <c r="F19" s="2">
        <v>0.21666666666666667</v>
      </c>
      <c r="G19" s="2">
        <v>0.11475409836065574</v>
      </c>
      <c r="H19" s="2">
        <v>0.23529411764705882</v>
      </c>
      <c r="I19" s="2">
        <v>0.2978723404255319</v>
      </c>
      <c r="J19" s="2">
        <v>0.23333333333333334</v>
      </c>
      <c r="K19" s="2">
        <v>0.2361111111111111</v>
      </c>
      <c r="L19" s="2">
        <v>0.30508474576271188</v>
      </c>
      <c r="M19" s="2">
        <v>0.19736842105263158</v>
      </c>
      <c r="N19" s="2">
        <v>7.4999999999999997E-2</v>
      </c>
      <c r="O19" s="2">
        <v>0.15789473684210525</v>
      </c>
      <c r="P19" s="2">
        <v>0.72093023255813948</v>
      </c>
      <c r="Q19" s="2">
        <v>8.0459770114942528E-2</v>
      </c>
      <c r="R19" s="2">
        <v>1</v>
      </c>
      <c r="S19" s="2">
        <v>7.1428571428571425E-2</v>
      </c>
      <c r="T19" s="2">
        <v>0.19736842105263158</v>
      </c>
      <c r="U19" s="2">
        <v>0.3888888888888889</v>
      </c>
      <c r="V19" s="2">
        <v>0.42307692307692307</v>
      </c>
      <c r="W19" s="2">
        <v>0.36734693877551022</v>
      </c>
      <c r="X19" s="2">
        <v>4.9382716049382713E-2</v>
      </c>
      <c r="Y19" s="2">
        <v>7.4999999999999997E-2</v>
      </c>
      <c r="Z19" s="2">
        <v>7.3170731707317069E-2</v>
      </c>
      <c r="AA19" s="2">
        <v>0.32692307692307693</v>
      </c>
      <c r="AB19" s="2">
        <v>7.3170731707317069E-2</v>
      </c>
      <c r="AC19" s="2">
        <v>7.407407407407407E-2</v>
      </c>
      <c r="AD19" s="2">
        <v>7.9207920792079209E-2</v>
      </c>
    </row>
    <row r="20" spans="1:30" x14ac:dyDescent="0.3">
      <c r="A20" s="2" t="s">
        <v>18</v>
      </c>
      <c r="B20" s="2">
        <v>7.9545454545454544E-2</v>
      </c>
      <c r="C20" s="2">
        <v>0.17391304347826086</v>
      </c>
      <c r="D20" s="2">
        <v>0.79661016949152541</v>
      </c>
      <c r="E20" s="2">
        <v>9.1954022988505746E-2</v>
      </c>
      <c r="F20" s="2">
        <v>5.6818181818181816E-2</v>
      </c>
      <c r="G20" s="2">
        <v>8.6419753086419748E-2</v>
      </c>
      <c r="H20" s="2">
        <v>5.0632911392405063E-2</v>
      </c>
      <c r="I20" s="2">
        <v>6.5789473684210523E-2</v>
      </c>
      <c r="J20" s="2">
        <v>6.8181818181818177E-2</v>
      </c>
      <c r="K20" s="2">
        <v>0.10101010101010101</v>
      </c>
      <c r="L20" s="2">
        <v>7.7777777777777779E-2</v>
      </c>
      <c r="M20" s="2">
        <v>0.11</v>
      </c>
      <c r="N20" s="2">
        <v>0.17777777777777778</v>
      </c>
      <c r="O20" s="2">
        <v>0.10256410256410256</v>
      </c>
      <c r="P20" s="2">
        <v>6.8181818181818177E-2</v>
      </c>
      <c r="Q20" s="2">
        <v>9.6153846153846159E-2</v>
      </c>
      <c r="R20" s="2">
        <v>7.1428571428571425E-2</v>
      </c>
      <c r="S20" s="2">
        <v>1</v>
      </c>
      <c r="T20" s="2">
        <v>9.9009900990099015E-2</v>
      </c>
      <c r="U20" s="2">
        <v>7.9545454545454544E-2</v>
      </c>
      <c r="V20" s="2">
        <v>8.0459770114942528E-2</v>
      </c>
      <c r="W20" s="2">
        <v>0.10126582278481013</v>
      </c>
      <c r="X20" s="2">
        <v>0.34615384615384615</v>
      </c>
      <c r="Y20" s="2">
        <v>0.79661016949152541</v>
      </c>
      <c r="Z20" s="2">
        <v>0.17391304347826086</v>
      </c>
      <c r="AA20" s="2">
        <v>7.2289156626506021E-2</v>
      </c>
      <c r="AB20" s="2">
        <v>0.17391304347826086</v>
      </c>
      <c r="AC20" s="2">
        <v>0.55072463768115942</v>
      </c>
      <c r="AD20" s="2">
        <v>0.19444444444444445</v>
      </c>
    </row>
    <row r="21" spans="1:30" x14ac:dyDescent="0.3">
      <c r="A21" s="2" t="s">
        <v>19</v>
      </c>
      <c r="B21" s="2">
        <v>0.5</v>
      </c>
      <c r="C21" s="2">
        <v>0.11224489795918367</v>
      </c>
      <c r="D21" s="2">
        <v>8.0808080808080815E-2</v>
      </c>
      <c r="E21" s="2">
        <v>0.352112676056338</v>
      </c>
      <c r="F21" s="2">
        <v>0.20512820512820512</v>
      </c>
      <c r="G21" s="2">
        <v>9.8765432098765427E-2</v>
      </c>
      <c r="H21" s="2">
        <v>0.15068493150684931</v>
      </c>
      <c r="I21" s="2">
        <v>0.17142857142857143</v>
      </c>
      <c r="J21" s="2">
        <v>0.37681159420289856</v>
      </c>
      <c r="K21" s="2">
        <v>0.71875</v>
      </c>
      <c r="L21" s="2">
        <v>0.55555555555555558</v>
      </c>
      <c r="M21" s="2">
        <v>0.67164179104477617</v>
      </c>
      <c r="N21" s="2">
        <v>0.10309278350515463</v>
      </c>
      <c r="O21" s="2">
        <v>0.16</v>
      </c>
      <c r="P21" s="2">
        <v>0.1875</v>
      </c>
      <c r="Q21" s="2">
        <v>0.10576923076923077</v>
      </c>
      <c r="R21" s="2">
        <v>0.19736842105263158</v>
      </c>
      <c r="S21" s="2">
        <v>9.9009900990099015E-2</v>
      </c>
      <c r="T21" s="2">
        <v>1</v>
      </c>
      <c r="U21" s="2">
        <v>0.17073170731707318</v>
      </c>
      <c r="V21" s="2">
        <v>0.1875</v>
      </c>
      <c r="W21" s="2">
        <v>0.12820512820512819</v>
      </c>
      <c r="X21" s="2">
        <v>4.9504950495049507E-2</v>
      </c>
      <c r="Y21" s="2">
        <v>8.0808080808080815E-2</v>
      </c>
      <c r="Z21" s="2">
        <v>0.12371134020618557</v>
      </c>
      <c r="AA21" s="2">
        <v>9.7560975609756101E-2</v>
      </c>
      <c r="AB21" s="2">
        <v>0.12371134020618557</v>
      </c>
      <c r="AC21" s="2">
        <v>9.0909090909090912E-2</v>
      </c>
      <c r="AD21" s="2">
        <v>0.20370370370370369</v>
      </c>
    </row>
    <row r="22" spans="1:30" x14ac:dyDescent="0.3">
      <c r="A22" s="2" t="s">
        <v>20</v>
      </c>
      <c r="B22" s="2">
        <v>0.26984126984126983</v>
      </c>
      <c r="C22" s="2">
        <v>6.8965517241379309E-2</v>
      </c>
      <c r="D22" s="2">
        <v>7.0588235294117646E-2</v>
      </c>
      <c r="E22" s="2">
        <v>0.26984126984126983</v>
      </c>
      <c r="F22" s="2">
        <v>0.23809523809523808</v>
      </c>
      <c r="G22" s="2">
        <v>0.12307692307692308</v>
      </c>
      <c r="H22" s="2">
        <v>0.28301886792452829</v>
      </c>
      <c r="I22" s="2">
        <v>0.26923076923076922</v>
      </c>
      <c r="J22" s="2">
        <v>0.17910447761194029</v>
      </c>
      <c r="K22" s="2">
        <v>0.22077922077922077</v>
      </c>
      <c r="L22" s="2">
        <v>0.20588235294117646</v>
      </c>
      <c r="M22" s="2">
        <v>0.17073170731707318</v>
      </c>
      <c r="N22" s="2">
        <v>7.0588235294117646E-2</v>
      </c>
      <c r="O22" s="2">
        <v>0.20338983050847459</v>
      </c>
      <c r="P22" s="2">
        <v>0.46296296296296297</v>
      </c>
      <c r="Q22" s="2">
        <v>8.7912087912087919E-2</v>
      </c>
      <c r="R22" s="2">
        <v>0.3888888888888889</v>
      </c>
      <c r="S22" s="2">
        <v>7.9545454545454544E-2</v>
      </c>
      <c r="T22" s="2">
        <v>0.17073170731707318</v>
      </c>
      <c r="U22" s="2">
        <v>1</v>
      </c>
      <c r="V22" s="2">
        <v>0.49056603773584906</v>
      </c>
      <c r="W22" s="2">
        <v>0.67441860465116277</v>
      </c>
      <c r="X22" s="2">
        <v>5.8823529411764705E-2</v>
      </c>
      <c r="Y22" s="2">
        <v>7.0588235294117646E-2</v>
      </c>
      <c r="Z22" s="2">
        <v>6.8965517241379309E-2</v>
      </c>
      <c r="AA22" s="2">
        <v>0.76190476190476186</v>
      </c>
      <c r="AB22" s="2">
        <v>6.8965517241379309E-2</v>
      </c>
      <c r="AC22" s="2">
        <v>6.9767441860465115E-2</v>
      </c>
      <c r="AD22" s="2">
        <v>8.5714285714285715E-2</v>
      </c>
    </row>
    <row r="23" spans="1:30" x14ac:dyDescent="0.3">
      <c r="A23" s="2" t="s">
        <v>21</v>
      </c>
      <c r="B23" s="2">
        <v>0.2153846153846154</v>
      </c>
      <c r="C23" s="2">
        <v>8.2352941176470587E-2</v>
      </c>
      <c r="D23" s="2">
        <v>8.4337349397590355E-2</v>
      </c>
      <c r="E23" s="2">
        <v>0.2153846153846154</v>
      </c>
      <c r="F23" s="2">
        <v>0.32758620689655171</v>
      </c>
      <c r="G23" s="2">
        <v>0.1076923076923077</v>
      </c>
      <c r="H23" s="2">
        <v>0.21818181818181817</v>
      </c>
      <c r="I23" s="2">
        <v>0.22641509433962265</v>
      </c>
      <c r="J23" s="2">
        <v>0.2</v>
      </c>
      <c r="K23" s="2">
        <v>0.19230769230769232</v>
      </c>
      <c r="L23" s="2">
        <v>0.24615384615384617</v>
      </c>
      <c r="M23" s="2">
        <v>0.1875</v>
      </c>
      <c r="N23" s="2">
        <v>7.1428571428571425E-2</v>
      </c>
      <c r="O23" s="2">
        <v>0.16666666666666666</v>
      </c>
      <c r="P23" s="2">
        <v>0.36842105263157893</v>
      </c>
      <c r="Q23" s="2">
        <v>0.10112359550561797</v>
      </c>
      <c r="R23" s="2">
        <v>0.42307692307692307</v>
      </c>
      <c r="S23" s="2">
        <v>8.0459770114942528E-2</v>
      </c>
      <c r="T23" s="2">
        <v>0.1875</v>
      </c>
      <c r="U23" s="2">
        <v>0.49056603773584906</v>
      </c>
      <c r="V23" s="2">
        <v>1</v>
      </c>
      <c r="W23" s="2">
        <v>0.54347826086956519</v>
      </c>
      <c r="X23" s="2">
        <v>4.7058823529411764E-2</v>
      </c>
      <c r="Y23" s="2">
        <v>8.4337349397590355E-2</v>
      </c>
      <c r="Z23" s="2">
        <v>6.9767441860465115E-2</v>
      </c>
      <c r="AA23" s="2">
        <v>0.43137254901960786</v>
      </c>
      <c r="AB23" s="2">
        <v>6.9767441860465115E-2</v>
      </c>
      <c r="AC23" s="2">
        <v>9.6385542168674704E-2</v>
      </c>
      <c r="AD23" s="2">
        <v>9.7087378640776698E-2</v>
      </c>
    </row>
    <row r="24" spans="1:30" x14ac:dyDescent="0.3">
      <c r="A24" s="2" t="s">
        <v>22</v>
      </c>
      <c r="B24" s="2">
        <v>0.2</v>
      </c>
      <c r="C24" s="2">
        <v>6.25E-2</v>
      </c>
      <c r="D24" s="2">
        <v>9.2105263157894732E-2</v>
      </c>
      <c r="E24" s="2">
        <v>0.2</v>
      </c>
      <c r="F24" s="2">
        <v>0.1864406779661017</v>
      </c>
      <c r="G24" s="2">
        <v>0.1206896551724138</v>
      </c>
      <c r="H24" s="2">
        <v>0.15384615384615385</v>
      </c>
      <c r="I24" s="2">
        <v>0.16</v>
      </c>
      <c r="J24" s="2">
        <v>9.2307692307692313E-2</v>
      </c>
      <c r="K24" s="2">
        <v>0.19444444444444445</v>
      </c>
      <c r="L24" s="2">
        <v>0.13846153846153847</v>
      </c>
      <c r="M24" s="2">
        <v>0.12820512820512819</v>
      </c>
      <c r="N24" s="2">
        <v>6.4102564102564097E-2</v>
      </c>
      <c r="O24" s="2">
        <v>0.10526315789473684</v>
      </c>
      <c r="P24" s="2">
        <v>0.36538461538461536</v>
      </c>
      <c r="Q24" s="2">
        <v>8.3333333333333329E-2</v>
      </c>
      <c r="R24" s="2">
        <v>0.36734693877551022</v>
      </c>
      <c r="S24" s="2">
        <v>0.10126582278481013</v>
      </c>
      <c r="T24" s="2">
        <v>0.12820512820512819</v>
      </c>
      <c r="U24" s="2">
        <v>0.67441860465116277</v>
      </c>
      <c r="V24" s="2">
        <v>0.54347826086956519</v>
      </c>
      <c r="W24" s="2">
        <v>1</v>
      </c>
      <c r="X24" s="2">
        <v>6.4935064935064929E-2</v>
      </c>
      <c r="Y24" s="2">
        <v>9.2105263157894732E-2</v>
      </c>
      <c r="Z24" s="2">
        <v>6.25E-2</v>
      </c>
      <c r="AA24" s="2">
        <v>0.78378378378378377</v>
      </c>
      <c r="AB24" s="2">
        <v>6.25E-2</v>
      </c>
      <c r="AC24" s="2">
        <v>9.0909090909090912E-2</v>
      </c>
      <c r="AD24" s="2">
        <v>8.1632653061224483E-2</v>
      </c>
    </row>
    <row r="25" spans="1:30" x14ac:dyDescent="0.3">
      <c r="A25" s="2" t="s">
        <v>23</v>
      </c>
      <c r="B25" s="2">
        <v>5.8823529411764705E-2</v>
      </c>
      <c r="C25" s="2">
        <v>0.15730337078651685</v>
      </c>
      <c r="D25" s="2">
        <v>0.44285714285714284</v>
      </c>
      <c r="E25" s="2">
        <v>7.1428571428571425E-2</v>
      </c>
      <c r="F25" s="2">
        <v>6.0240963855421686E-2</v>
      </c>
      <c r="G25" s="2">
        <v>5.0632911392405063E-2</v>
      </c>
      <c r="H25" s="2">
        <v>2.6315789473684209E-2</v>
      </c>
      <c r="I25" s="2">
        <v>4.1095890410958902E-2</v>
      </c>
      <c r="J25" s="2">
        <v>4.7058823529411764E-2</v>
      </c>
      <c r="K25" s="2">
        <v>5.0505050505050504E-2</v>
      </c>
      <c r="L25" s="2">
        <v>5.7471264367816091E-2</v>
      </c>
      <c r="M25" s="2">
        <v>0.06</v>
      </c>
      <c r="N25" s="2">
        <v>0.16091954022988506</v>
      </c>
      <c r="O25" s="2">
        <v>6.5789473684210523E-2</v>
      </c>
      <c r="P25" s="2">
        <v>4.7058823529411764E-2</v>
      </c>
      <c r="Q25" s="2">
        <v>5.8252427184466021E-2</v>
      </c>
      <c r="R25" s="2">
        <v>4.9382716049382713E-2</v>
      </c>
      <c r="S25" s="2">
        <v>0.34615384615384615</v>
      </c>
      <c r="T25" s="2">
        <v>4.9504950495049507E-2</v>
      </c>
      <c r="U25" s="2">
        <v>5.8823529411764705E-2</v>
      </c>
      <c r="V25" s="2">
        <v>4.7058823529411764E-2</v>
      </c>
      <c r="W25" s="2">
        <v>6.4935064935064929E-2</v>
      </c>
      <c r="X25" s="2">
        <v>1</v>
      </c>
      <c r="Y25" s="2">
        <v>0.44285714285714284</v>
      </c>
      <c r="Z25" s="2">
        <v>0.15730337078651685</v>
      </c>
      <c r="AA25" s="2">
        <v>0.05</v>
      </c>
      <c r="AB25" s="2">
        <v>0.15730337078651685</v>
      </c>
      <c r="AC25" s="2">
        <v>0.43661971830985913</v>
      </c>
      <c r="AD25" s="2">
        <v>0.12727272727272726</v>
      </c>
    </row>
    <row r="26" spans="1:30" x14ac:dyDescent="0.3">
      <c r="A26" s="2" t="s">
        <v>24</v>
      </c>
      <c r="B26" s="2">
        <v>8.3333333333333329E-2</v>
      </c>
      <c r="C26" s="2">
        <v>0.16853932584269662</v>
      </c>
      <c r="D26" s="2">
        <v>1</v>
      </c>
      <c r="E26" s="2">
        <v>9.6385542168674704E-2</v>
      </c>
      <c r="F26" s="2">
        <v>5.9523809523809521E-2</v>
      </c>
      <c r="G26" s="2">
        <v>7.6923076923076927E-2</v>
      </c>
      <c r="H26" s="2">
        <v>5.3333333333333337E-2</v>
      </c>
      <c r="I26" s="2">
        <v>6.9444444444444448E-2</v>
      </c>
      <c r="J26" s="2">
        <v>7.1428571428571425E-2</v>
      </c>
      <c r="K26" s="2">
        <v>8.247422680412371E-2</v>
      </c>
      <c r="L26" s="2">
        <v>8.1395348837209308E-2</v>
      </c>
      <c r="M26" s="2">
        <v>9.1836734693877556E-2</v>
      </c>
      <c r="N26" s="2">
        <v>0.17241379310344829</v>
      </c>
      <c r="O26" s="2">
        <v>0.10810810810810811</v>
      </c>
      <c r="P26" s="2">
        <v>7.1428571428571425E-2</v>
      </c>
      <c r="Q26" s="2">
        <v>7.8431372549019607E-2</v>
      </c>
      <c r="R26" s="2">
        <v>7.4999999999999997E-2</v>
      </c>
      <c r="S26" s="2">
        <v>0.79661016949152541</v>
      </c>
      <c r="T26" s="2">
        <v>8.0808080808080815E-2</v>
      </c>
      <c r="U26" s="2">
        <v>7.0588235294117646E-2</v>
      </c>
      <c r="V26" s="2">
        <v>8.4337349397590355E-2</v>
      </c>
      <c r="W26" s="2">
        <v>9.2105263157894732E-2</v>
      </c>
      <c r="X26" s="2">
        <v>0.44285714285714284</v>
      </c>
      <c r="Y26" s="2">
        <v>1</v>
      </c>
      <c r="Z26" s="2">
        <v>0.16853932584269662</v>
      </c>
      <c r="AA26" s="2">
        <v>6.25E-2</v>
      </c>
      <c r="AB26" s="2">
        <v>0.16853932584269662</v>
      </c>
      <c r="AC26" s="2">
        <v>0.68852459016393441</v>
      </c>
      <c r="AD26" s="2">
        <v>0.17924528301886791</v>
      </c>
    </row>
    <row r="27" spans="1:30" x14ac:dyDescent="0.3">
      <c r="A27" s="2" t="s">
        <v>25</v>
      </c>
      <c r="B27" s="2">
        <v>0.12048192771084337</v>
      </c>
      <c r="C27" s="2">
        <v>0.63076923076923075</v>
      </c>
      <c r="D27" s="2">
        <v>0.16853932584269662</v>
      </c>
      <c r="E27" s="2">
        <v>0.13414634146341464</v>
      </c>
      <c r="F27" s="2">
        <v>7.0588235294117646E-2</v>
      </c>
      <c r="G27" s="2">
        <v>6.1728395061728392E-2</v>
      </c>
      <c r="H27" s="2">
        <v>5.1948051948051951E-2</v>
      </c>
      <c r="I27" s="2">
        <v>6.7567567567567571E-2</v>
      </c>
      <c r="J27" s="2">
        <v>0.10843373493975904</v>
      </c>
      <c r="K27" s="2">
        <v>0.10309278350515463</v>
      </c>
      <c r="L27" s="2">
        <v>0.11764705882352941</v>
      </c>
      <c r="M27" s="2">
        <v>0.12371134020618557</v>
      </c>
      <c r="N27" s="2">
        <v>0.67741935483870963</v>
      </c>
      <c r="O27" s="2">
        <v>6.3291139240506333E-2</v>
      </c>
      <c r="P27" s="2">
        <v>8.2352941176470587E-2</v>
      </c>
      <c r="Q27" s="2">
        <v>9.8039215686274508E-2</v>
      </c>
      <c r="R27" s="2">
        <v>7.3170731707317069E-2</v>
      </c>
      <c r="S27" s="2">
        <v>0.17391304347826086</v>
      </c>
      <c r="T27" s="2">
        <v>0.12371134020618557</v>
      </c>
      <c r="U27" s="2">
        <v>6.8965517241379309E-2</v>
      </c>
      <c r="V27" s="2">
        <v>6.9767441860465115E-2</v>
      </c>
      <c r="W27" s="2">
        <v>6.25E-2</v>
      </c>
      <c r="X27" s="2">
        <v>0.15730337078651685</v>
      </c>
      <c r="Y27" s="2">
        <v>0.16853932584269662</v>
      </c>
      <c r="Z27" s="2">
        <v>1</v>
      </c>
      <c r="AA27" s="2">
        <v>4.8192771084337352E-2</v>
      </c>
      <c r="AB27" s="2">
        <v>1</v>
      </c>
      <c r="AC27" s="2">
        <v>0.16666666666666666</v>
      </c>
      <c r="AD27" s="2">
        <v>0.11403508771929824</v>
      </c>
    </row>
    <row r="28" spans="1:30" x14ac:dyDescent="0.3">
      <c r="A28" s="2" t="s">
        <v>26</v>
      </c>
      <c r="B28" s="2">
        <v>0.17460317460317459</v>
      </c>
      <c r="C28" s="2">
        <v>4.8192771084337352E-2</v>
      </c>
      <c r="D28" s="2">
        <v>6.25E-2</v>
      </c>
      <c r="E28" s="2">
        <v>0.17460317460317459</v>
      </c>
      <c r="F28" s="2">
        <v>0.18032786885245902</v>
      </c>
      <c r="G28" s="2">
        <v>0.11666666666666667</v>
      </c>
      <c r="H28" s="2">
        <v>0.14814814814814814</v>
      </c>
      <c r="I28" s="2">
        <v>0.15384615384615385</v>
      </c>
      <c r="J28" s="2">
        <v>8.9552238805970144E-2</v>
      </c>
      <c r="K28" s="2">
        <v>0.15789473684210525</v>
      </c>
      <c r="L28" s="2">
        <v>0.11764705882352941</v>
      </c>
      <c r="M28" s="2">
        <v>9.7560975609756101E-2</v>
      </c>
      <c r="N28" s="2">
        <v>4.9382716049382713E-2</v>
      </c>
      <c r="O28" s="2">
        <v>0.10169491525423729</v>
      </c>
      <c r="P28" s="2">
        <v>0.35185185185185186</v>
      </c>
      <c r="Q28" s="2">
        <v>8.1395348837209308E-2</v>
      </c>
      <c r="R28" s="2">
        <v>0.32692307692307693</v>
      </c>
      <c r="S28" s="2">
        <v>7.2289156626506021E-2</v>
      </c>
      <c r="T28" s="2">
        <v>9.7560975609756101E-2</v>
      </c>
      <c r="U28" s="2">
        <v>0.76190476190476186</v>
      </c>
      <c r="V28" s="2">
        <v>0.43137254901960786</v>
      </c>
      <c r="W28" s="2">
        <v>0.78378378378378377</v>
      </c>
      <c r="X28" s="2">
        <v>0.05</v>
      </c>
      <c r="Y28" s="2">
        <v>6.25E-2</v>
      </c>
      <c r="Z28" s="2">
        <v>4.8192771084337352E-2</v>
      </c>
      <c r="AA28" s="2">
        <v>1</v>
      </c>
      <c r="AB28" s="2">
        <v>4.8192771084337352E-2</v>
      </c>
      <c r="AC28" s="2">
        <v>6.1728395061728392E-2</v>
      </c>
      <c r="AD28" s="2">
        <v>6.9306930693069313E-2</v>
      </c>
    </row>
    <row r="29" spans="1:30" x14ac:dyDescent="0.3">
      <c r="A29" s="2" t="s">
        <v>27</v>
      </c>
      <c r="B29" s="2">
        <v>0.12048192771084337</v>
      </c>
      <c r="C29" s="2">
        <v>0.63076923076923075</v>
      </c>
      <c r="D29" s="2">
        <v>0.16853932584269662</v>
      </c>
      <c r="E29" s="2">
        <v>0.13414634146341464</v>
      </c>
      <c r="F29" s="2">
        <v>7.0588235294117646E-2</v>
      </c>
      <c r="G29" s="2">
        <v>6.1728395061728392E-2</v>
      </c>
      <c r="H29" s="2">
        <v>5.1948051948051951E-2</v>
      </c>
      <c r="I29" s="2">
        <v>6.7567567567567571E-2</v>
      </c>
      <c r="J29" s="2">
        <v>0.10843373493975904</v>
      </c>
      <c r="K29" s="2">
        <v>0.10309278350515463</v>
      </c>
      <c r="L29" s="2">
        <v>0.11764705882352941</v>
      </c>
      <c r="M29" s="2">
        <v>0.12371134020618557</v>
      </c>
      <c r="N29" s="2">
        <v>0.67741935483870963</v>
      </c>
      <c r="O29" s="2">
        <v>6.3291139240506333E-2</v>
      </c>
      <c r="P29" s="2">
        <v>8.2352941176470587E-2</v>
      </c>
      <c r="Q29" s="2">
        <v>9.8039215686274508E-2</v>
      </c>
      <c r="R29" s="2">
        <v>7.3170731707317069E-2</v>
      </c>
      <c r="S29" s="2">
        <v>0.17391304347826086</v>
      </c>
      <c r="T29" s="2">
        <v>0.12371134020618557</v>
      </c>
      <c r="U29" s="2">
        <v>6.8965517241379309E-2</v>
      </c>
      <c r="V29" s="2">
        <v>6.9767441860465115E-2</v>
      </c>
      <c r="W29" s="2">
        <v>6.25E-2</v>
      </c>
      <c r="X29" s="2">
        <v>0.15730337078651685</v>
      </c>
      <c r="Y29" s="2">
        <v>0.16853932584269662</v>
      </c>
      <c r="Z29" s="2">
        <v>1</v>
      </c>
      <c r="AA29" s="2">
        <v>4.8192771084337352E-2</v>
      </c>
      <c r="AB29" s="2">
        <v>1</v>
      </c>
      <c r="AC29" s="2">
        <v>0.16666666666666666</v>
      </c>
      <c r="AD29" s="2">
        <v>0.11403508771929824</v>
      </c>
    </row>
    <row r="30" spans="1:30" x14ac:dyDescent="0.3">
      <c r="A30" s="2" t="s">
        <v>28</v>
      </c>
      <c r="B30" s="2">
        <v>8.2352941176470587E-2</v>
      </c>
      <c r="C30" s="2">
        <v>0.1797752808988764</v>
      </c>
      <c r="D30" s="2">
        <v>0.68852459016393441</v>
      </c>
      <c r="E30" s="2">
        <v>9.5238095238095233E-2</v>
      </c>
      <c r="F30" s="2">
        <v>7.1428571428571425E-2</v>
      </c>
      <c r="G30" s="2">
        <v>0.1038961038961039</v>
      </c>
      <c r="H30" s="2">
        <v>5.2631578947368418E-2</v>
      </c>
      <c r="I30" s="2">
        <v>6.8493150684931503E-2</v>
      </c>
      <c r="J30" s="2">
        <v>8.3333333333333329E-2</v>
      </c>
      <c r="K30" s="2">
        <v>8.1632653061224483E-2</v>
      </c>
      <c r="L30" s="2">
        <v>9.3023255813953487E-2</v>
      </c>
      <c r="M30" s="2">
        <v>0.10204081632653061</v>
      </c>
      <c r="N30" s="2">
        <v>0.17045454545454544</v>
      </c>
      <c r="O30" s="2">
        <v>9.2105263157894732E-2</v>
      </c>
      <c r="P30" s="2">
        <v>7.0588235294117646E-2</v>
      </c>
      <c r="Q30" s="2">
        <v>9.9009900990099015E-2</v>
      </c>
      <c r="R30" s="2">
        <v>7.407407407407407E-2</v>
      </c>
      <c r="S30" s="2">
        <v>0.55072463768115942</v>
      </c>
      <c r="T30" s="2">
        <v>9.0909090909090912E-2</v>
      </c>
      <c r="U30" s="2">
        <v>6.9767441860465115E-2</v>
      </c>
      <c r="V30" s="2">
        <v>9.6385542168674704E-2</v>
      </c>
      <c r="W30" s="2">
        <v>9.0909090909090912E-2</v>
      </c>
      <c r="X30" s="2">
        <v>0.43661971830985913</v>
      </c>
      <c r="Y30" s="2">
        <v>0.68852459016393441</v>
      </c>
      <c r="Z30" s="2">
        <v>0.16666666666666666</v>
      </c>
      <c r="AA30" s="2">
        <v>6.1728395061728392E-2</v>
      </c>
      <c r="AB30" s="2">
        <v>0.16666666666666666</v>
      </c>
      <c r="AC30" s="2">
        <v>1</v>
      </c>
      <c r="AD30" s="2">
        <v>0.14545454545454545</v>
      </c>
    </row>
    <row r="31" spans="1:30" ht="14.95" thickBot="1" x14ac:dyDescent="0.35">
      <c r="A31" s="8" t="s">
        <v>29</v>
      </c>
      <c r="B31" s="8">
        <v>9.6153846153846159E-2</v>
      </c>
      <c r="C31" s="8">
        <v>0.11403508771929824</v>
      </c>
      <c r="D31" s="8">
        <v>0.17924528301886791</v>
      </c>
      <c r="E31" s="8">
        <v>0.10679611650485436</v>
      </c>
      <c r="F31" s="8">
        <v>9.8039215686274508E-2</v>
      </c>
      <c r="G31" s="8">
        <v>3.8834951456310676E-2</v>
      </c>
      <c r="H31" s="8">
        <v>3.0303030303030304E-2</v>
      </c>
      <c r="I31" s="8">
        <v>4.1666666666666664E-2</v>
      </c>
      <c r="J31" s="8">
        <v>8.6538461538461536E-2</v>
      </c>
      <c r="K31" s="8">
        <v>0.23076923076923078</v>
      </c>
      <c r="L31" s="8">
        <v>9.4339622641509441E-2</v>
      </c>
      <c r="M31" s="8">
        <v>0.21495327102803738</v>
      </c>
      <c r="N31" s="8">
        <v>0.11607142857142858</v>
      </c>
      <c r="O31" s="8">
        <v>0.05</v>
      </c>
      <c r="P31" s="8">
        <v>6.6037735849056603E-2</v>
      </c>
      <c r="Q31" s="8">
        <v>5.5555555555555552E-2</v>
      </c>
      <c r="R31" s="8">
        <v>7.9207920792079209E-2</v>
      </c>
      <c r="S31" s="8">
        <v>0.19444444444444445</v>
      </c>
      <c r="T31" s="8">
        <v>0.20370370370370369</v>
      </c>
      <c r="U31" s="8">
        <v>8.5714285714285715E-2</v>
      </c>
      <c r="V31" s="8">
        <v>9.7087378640776698E-2</v>
      </c>
      <c r="W31" s="8">
        <v>8.1632653061224483E-2</v>
      </c>
      <c r="X31" s="8">
        <v>0.12727272727272726</v>
      </c>
      <c r="Y31" s="8">
        <v>0.17924528301886791</v>
      </c>
      <c r="Z31" s="8">
        <v>0.11403508771929824</v>
      </c>
      <c r="AA31" s="8">
        <v>6.9306930693069313E-2</v>
      </c>
      <c r="AB31" s="8">
        <v>0.11403508771929824</v>
      </c>
      <c r="AC31" s="8">
        <v>0.14545454545454545</v>
      </c>
      <c r="AD31" s="8">
        <v>1</v>
      </c>
    </row>
    <row r="32" spans="1:30" ht="14.95" thickTop="1" x14ac:dyDescent="0.3"/>
  </sheetData>
  <mergeCells count="1">
    <mergeCell ref="A1:AD1"/>
  </mergeCells>
  <phoneticPr fontId="1" type="noConversion"/>
  <conditionalFormatting sqref="A2:AD31">
    <cfRule type="colorScale" priority="1">
      <colorScale>
        <cfvo type="min"/>
        <cfvo type="max"/>
        <color rgb="FFFCFCFF"/>
        <color rgb="FF63BE7B"/>
      </colorScale>
    </cfRule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9CFFD3-8939-4E0D-B0C4-E793ECAD4776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29CFFD3-8939-4E0D-B0C4-E793ECAD47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:AD3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D7458-AE56-47A9-983C-1A7DB5A02F88}">
  <dimension ref="A1:G13"/>
  <sheetViews>
    <sheetView zoomScale="130" zoomScaleNormal="130" workbookViewId="0">
      <selection sqref="A1:D1"/>
    </sheetView>
  </sheetViews>
  <sheetFormatPr defaultRowHeight="14.4" x14ac:dyDescent="0.3"/>
  <cols>
    <col min="3" max="3" width="23.7265625" customWidth="1"/>
  </cols>
  <sheetData>
    <row r="1" spans="1:7" ht="31.15" customHeight="1" thickBot="1" x14ac:dyDescent="0.35">
      <c r="A1" s="5" t="s">
        <v>67</v>
      </c>
      <c r="B1" s="5"/>
      <c r="C1" s="5"/>
      <c r="D1" s="5"/>
      <c r="E1" s="1"/>
      <c r="F1" s="1"/>
      <c r="G1" s="1"/>
    </row>
    <row r="2" spans="1:7" ht="15.55" thickTop="1" thickBot="1" x14ac:dyDescent="0.35">
      <c r="A2" s="3" t="s">
        <v>30</v>
      </c>
      <c r="B2" s="3" t="s">
        <v>31</v>
      </c>
      <c r="C2" s="3" t="s">
        <v>32</v>
      </c>
      <c r="D2" s="3" t="s">
        <v>33</v>
      </c>
    </row>
    <row r="3" spans="1:7" ht="14.95" thickTop="1" x14ac:dyDescent="0.3">
      <c r="A3" t="s">
        <v>34</v>
      </c>
      <c r="B3" t="s">
        <v>35</v>
      </c>
      <c r="C3" t="s">
        <v>36</v>
      </c>
      <c r="D3" t="s">
        <v>37</v>
      </c>
    </row>
    <row r="4" spans="1:7" x14ac:dyDescent="0.3">
      <c r="A4" t="s">
        <v>38</v>
      </c>
      <c r="B4" t="s">
        <v>39</v>
      </c>
      <c r="C4" t="s">
        <v>40</v>
      </c>
      <c r="D4" t="s">
        <v>37</v>
      </c>
    </row>
    <row r="5" spans="1:7" x14ac:dyDescent="0.3">
      <c r="A5" t="s">
        <v>41</v>
      </c>
      <c r="B5" t="s">
        <v>42</v>
      </c>
      <c r="C5" t="s">
        <v>43</v>
      </c>
      <c r="D5" t="s">
        <v>44</v>
      </c>
    </row>
    <row r="6" spans="1:7" x14ac:dyDescent="0.3">
      <c r="A6" t="s">
        <v>45</v>
      </c>
      <c r="B6" t="s">
        <v>46</v>
      </c>
      <c r="C6" t="s">
        <v>47</v>
      </c>
      <c r="D6" t="s">
        <v>44</v>
      </c>
    </row>
    <row r="7" spans="1:7" x14ac:dyDescent="0.3">
      <c r="A7" t="s">
        <v>48</v>
      </c>
      <c r="B7" t="s">
        <v>49</v>
      </c>
      <c r="C7" t="s">
        <v>50</v>
      </c>
      <c r="D7" t="s">
        <v>44</v>
      </c>
    </row>
    <row r="8" spans="1:7" x14ac:dyDescent="0.3">
      <c r="A8" t="s">
        <v>51</v>
      </c>
      <c r="B8" t="s">
        <v>52</v>
      </c>
      <c r="C8" t="s">
        <v>53</v>
      </c>
      <c r="D8" t="s">
        <v>44</v>
      </c>
    </row>
    <row r="9" spans="1:7" x14ac:dyDescent="0.3">
      <c r="A9" t="s">
        <v>54</v>
      </c>
      <c r="B9" t="s">
        <v>55</v>
      </c>
      <c r="C9" t="s">
        <v>56</v>
      </c>
      <c r="D9" t="s">
        <v>44</v>
      </c>
    </row>
    <row r="10" spans="1:7" x14ac:dyDescent="0.3">
      <c r="A10" t="s">
        <v>57</v>
      </c>
      <c r="B10" t="s">
        <v>58</v>
      </c>
      <c r="C10" t="s">
        <v>59</v>
      </c>
      <c r="D10" t="s">
        <v>44</v>
      </c>
    </row>
    <row r="11" spans="1:7" x14ac:dyDescent="0.3">
      <c r="A11" t="s">
        <v>60</v>
      </c>
      <c r="B11" t="s">
        <v>61</v>
      </c>
      <c r="C11" t="s">
        <v>62</v>
      </c>
      <c r="D11" t="s">
        <v>44</v>
      </c>
    </row>
    <row r="12" spans="1:7" ht="14.95" thickBot="1" x14ac:dyDescent="0.35">
      <c r="A12" s="4" t="s">
        <v>63</v>
      </c>
      <c r="B12" s="4" t="s">
        <v>64</v>
      </c>
      <c r="C12" s="4" t="s">
        <v>65</v>
      </c>
      <c r="D12" s="4" t="s">
        <v>44</v>
      </c>
    </row>
    <row r="13" spans="1:7" ht="14.95" thickTop="1" x14ac:dyDescent="0.3"/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1</vt:lpstr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郭峻峰</dc:creator>
  <cp:lastModifiedBy>郭峻峰</cp:lastModifiedBy>
  <dcterms:created xsi:type="dcterms:W3CDTF">2015-06-05T18:19:34Z</dcterms:created>
  <dcterms:modified xsi:type="dcterms:W3CDTF">2023-03-20T07:39:31Z</dcterms:modified>
</cp:coreProperties>
</file>